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1" sheetId="1" r:id="rId1"/>
  </sheets>
  <definedNames>
    <definedName name="OLE_LINK88" localSheetId="0">Sheet1!$B$11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9" uniqueCount="292">
  <si>
    <t>CATGATTACGAATTCatcatgtcactgttattagaagcc</t>
  </si>
  <si>
    <t>GACTCTAGAGGATCCTGTTAAGATCACGGTTGGGG</t>
  </si>
  <si>
    <t xml:space="preserve">CATGATTACGAATTCcttctactgctcaatgtagtag                </t>
  </si>
  <si>
    <t>GACTCTAGAGGATCCCGTGAAAGGCGCGTGTGATGAT</t>
  </si>
  <si>
    <t>1305-SNL4-Flag-F</t>
  </si>
  <si>
    <t>CATGATTACGAATTCcctagcaacggctgtctctaagtt</t>
  </si>
  <si>
    <t>1305-SNL4-Flag-R</t>
  </si>
  <si>
    <t>GACTCTAGAGGATCCTTGACCGGTGAGAAGTTTTTGATA</t>
  </si>
  <si>
    <t>1305-SNL5-Flag-F</t>
  </si>
  <si>
    <t>CATGATTACGAATTCgggctcaaaagatccaagta</t>
  </si>
  <si>
    <t>1305-SNL5-Flag-R</t>
  </si>
  <si>
    <t>GACTCTAGAGGATCCAGGCAAGGCGACAAGTCT</t>
  </si>
  <si>
    <t>1305-SNL6-Flag-F</t>
  </si>
  <si>
    <t>CATGATTACGAATTCcacagtatgaaaattcatagacc</t>
  </si>
  <si>
    <t>1305-SNL6-Flag-R</t>
  </si>
  <si>
    <t>GACTCTAGAGGATCCTAGAGGCAAGGCACAAAGTCT</t>
  </si>
  <si>
    <t>CATGATTACGAATTCctgttgtgagaagcgtcgtc</t>
    <phoneticPr fontId="1" type="noConversion"/>
  </si>
  <si>
    <t>1305-HBIP1-Flag-F</t>
    <phoneticPr fontId="1" type="noConversion"/>
  </si>
  <si>
    <t>1305-HBIP1-Flag-R</t>
    <phoneticPr fontId="1" type="noConversion"/>
  </si>
  <si>
    <t>1305-HBIP2-Flag-F</t>
    <phoneticPr fontId="1" type="noConversion"/>
  </si>
  <si>
    <t>1305-HBIP2-Flag-R</t>
    <phoneticPr fontId="1" type="noConversion"/>
  </si>
  <si>
    <t>1305-HBIP3-Flag-F</t>
    <phoneticPr fontId="1" type="noConversion"/>
  </si>
  <si>
    <t>1305-HBIP3-Flag-R</t>
    <phoneticPr fontId="1" type="noConversion"/>
  </si>
  <si>
    <t>primers for plasmids construction</t>
    <phoneticPr fontId="1" type="noConversion"/>
  </si>
  <si>
    <r>
      <t>1305-HDIP1-</t>
    </r>
    <r>
      <rPr>
        <sz val="11"/>
        <color theme="1"/>
        <rFont val="Wingdings 3"/>
        <family val="1"/>
        <charset val="2"/>
      </rPr>
      <t>r</t>
    </r>
    <r>
      <rPr>
        <sz val="11"/>
        <color theme="1"/>
        <rFont val="Arial"/>
        <family val="2"/>
      </rPr>
      <t>α2/3-Flag-F</t>
    </r>
    <phoneticPr fontId="1" type="noConversion"/>
  </si>
  <si>
    <r>
      <t>1305-HDIP1-</t>
    </r>
    <r>
      <rPr>
        <sz val="11"/>
        <color theme="1"/>
        <rFont val="Wingdings 3"/>
        <family val="1"/>
        <charset val="2"/>
      </rPr>
      <t>r</t>
    </r>
    <r>
      <rPr>
        <sz val="11"/>
        <color theme="1"/>
        <rFont val="Arial"/>
        <family val="2"/>
      </rPr>
      <t>α2/3-Flag-R</t>
    </r>
    <phoneticPr fontId="1" type="noConversion"/>
  </si>
  <si>
    <r>
      <t>1305-HDIP1-</t>
    </r>
    <r>
      <rPr>
        <sz val="11"/>
        <color theme="1"/>
        <rFont val="Wingdings 3"/>
        <family val="1"/>
        <charset val="2"/>
      </rPr>
      <t>r</t>
    </r>
    <r>
      <rPr>
        <sz val="11"/>
        <color theme="1"/>
        <rFont val="Arial"/>
        <family val="2"/>
      </rPr>
      <t>C-Flag-F</t>
    </r>
    <phoneticPr fontId="1" type="noConversion"/>
  </si>
  <si>
    <r>
      <t>1305-HDIP1-</t>
    </r>
    <r>
      <rPr>
        <sz val="11"/>
        <color theme="1"/>
        <rFont val="Wingdings 3"/>
        <family val="1"/>
        <charset val="2"/>
      </rPr>
      <t>r</t>
    </r>
    <r>
      <rPr>
        <sz val="11"/>
        <color theme="1"/>
        <rFont val="Arial"/>
        <family val="2"/>
      </rPr>
      <t>C-Flag-R</t>
    </r>
    <phoneticPr fontId="1" type="noConversion"/>
  </si>
  <si>
    <t>GGAGGCCAGTGAATTCATGGGAGAAACAGTTCATTGTGG</t>
  </si>
  <si>
    <t>TCGAGCTCGATGGATCTGTTAATAGCACTGTTGGGGGA</t>
  </si>
  <si>
    <t>GGAGGCCAGTGAATTCATGGGAACAAAGGTGCACTGTG</t>
  </si>
  <si>
    <t>TCGAGCTCGATGGATCCGTGAAAGGCGCGTGTGATGAT</t>
  </si>
  <si>
    <t>TCGAGCTCGATGGATCCTGCTTTTTTGGTCCTTGAAGG</t>
  </si>
  <si>
    <t>GGAGGCCAGTGAATTCGAGTGCTCTTCTGGTTTGCCCT</t>
  </si>
  <si>
    <t>TCGAGCTCGATGGATC GGGAGCTTCCACATTTATCA</t>
  </si>
  <si>
    <t>GGAGGCCAGTGAATTCTTGACGCTTGAGAGTGAAGAAG</t>
  </si>
  <si>
    <t>TCGAGCTCGATGGATCTTCACAGTCTCTGGCTTCCAAA</t>
  </si>
  <si>
    <t>GGAGGCCAGTGAATTCGGCTGCCGTGAAGAATGTTCTT</t>
  </si>
  <si>
    <t>AD/BD-SNL5-F</t>
  </si>
  <si>
    <t>GGAGGCCAGTGAATTCATGAAGAGGGTTAGAGAAGA</t>
  </si>
  <si>
    <t>AD/BD-SNL5-R</t>
  </si>
  <si>
    <t>TCGAGCTCGATGGATCAGGCAAGGCGACAAGTCTGC</t>
  </si>
  <si>
    <t>AD/BD-SNL5-1-F</t>
  </si>
  <si>
    <t>AD/BD-SNL5-1-R</t>
  </si>
  <si>
    <t>TCGAGCTCGATGGATC AATTCACCCTCTTCTCGCT</t>
  </si>
  <si>
    <t>AD/BD-SNL5-2-F</t>
  </si>
  <si>
    <t>GGAGGCCAGTGAATTCTCCCCCACTGAAAGTTGCGA</t>
  </si>
  <si>
    <t>AD/BD-SNL5-2-R</t>
  </si>
  <si>
    <t>AD/BD-SNL5-3-F</t>
  </si>
  <si>
    <t>AD/BD-SNL5-3-R</t>
  </si>
  <si>
    <t>TCGAGCTCGATGGATCTGGTAAGAAATGAACAAACT</t>
  </si>
  <si>
    <t>AD/BD-SNL5-4-F</t>
  </si>
  <si>
    <t>GGAGGCCAGTGAATTCGATTTTCGAGGATCAGTTTCTG</t>
  </si>
  <si>
    <t>AD/BD-SNL5-4-R</t>
  </si>
  <si>
    <t>TCGAGCTCGATGGATCAGACAGTAGATTTTTTTGAC</t>
  </si>
  <si>
    <t>AD/BD-SNL6-F</t>
  </si>
  <si>
    <t>GGAGGCCAGTGAATTCATGAAGAGAGCTAGAGAAGATG</t>
  </si>
  <si>
    <t>AD/BD-SNL6-R</t>
  </si>
  <si>
    <t>TCGAGCTCGATGGATCTAGAGGCAAGGCACAAAGTCTG</t>
  </si>
  <si>
    <t>AD/BD-SNL6-1-F</t>
  </si>
  <si>
    <t>AD/BD-SNL6-1-R</t>
  </si>
  <si>
    <t>TCGAGCTCGATGGATCATGATTCCCTTCATCCTCCATT</t>
  </si>
  <si>
    <t>AD/BD-SNL6-2-F</t>
  </si>
  <si>
    <t>GGAGGCCAGTGAATTCATGGTTAACGCAGCATCGGTGG</t>
  </si>
  <si>
    <t>AD/BD-SNL6-2-R</t>
  </si>
  <si>
    <t>AD/BD-SNL6-3-F</t>
  </si>
  <si>
    <t>AD/BD-SNL6-3-R</t>
  </si>
  <si>
    <t>TCGAGCTCGATGGATCAGGTAAGAAATTAACGAACTCC</t>
  </si>
  <si>
    <t>AD/BD-SNL6-4-F</t>
  </si>
  <si>
    <t>GGAGGCCAGTGAATTCAATTGTCCAGAATCAGCTCC</t>
  </si>
  <si>
    <t>AD/BD-SNL6-4-R</t>
  </si>
  <si>
    <t>TCGAGCTCGATGGATCCGATTTGTGATTTCCGATATC</t>
  </si>
  <si>
    <t>AD/BD-HDIP1-F</t>
  </si>
  <si>
    <t>AD/BD-HDIP1-R</t>
  </si>
  <si>
    <t>AD/BD-HDIP3-F</t>
  </si>
  <si>
    <t>AD/BD-HDIP3-R</t>
  </si>
  <si>
    <t>AD/BD-HDIP1-1-F</t>
  </si>
  <si>
    <t>AD/BD-HDIP1-1-R</t>
  </si>
  <si>
    <t>AD/BD-HDIP1-2-F</t>
  </si>
  <si>
    <t>AD/BD-HDIP1-2-R</t>
  </si>
  <si>
    <t>AD/BD-HDIP1-3-F</t>
  </si>
  <si>
    <t>AD/BD-HDIP1-3-R</t>
  </si>
  <si>
    <t>AD/BD-HDIP1-4-F</t>
  </si>
  <si>
    <t>AD/BD-HDIP1-4-R</t>
  </si>
  <si>
    <t>AD/BD-HDIP1-5-F</t>
  </si>
  <si>
    <t>AD/BD-HDIP1-5-R</t>
  </si>
  <si>
    <t>TTTCTCGGCGAGACCTCCAA</t>
  </si>
  <si>
    <t>TGGACTGGCTCGTTCAAGTCAG</t>
  </si>
  <si>
    <t>GGCAAGATAGGAGCACTCAG</t>
  </si>
  <si>
    <t>GCGTCAGTTCCATCCATGAA</t>
  </si>
  <si>
    <t>TGCATCAAACAACGATCAATGC</t>
  </si>
  <si>
    <t>TACTCATCAGCTGGAAGGCAAA</t>
  </si>
  <si>
    <t>ACTCTCTTCCTTGTCTGCGTG</t>
  </si>
  <si>
    <t>GTACCTCGTAGCACCAGCAAC</t>
  </si>
  <si>
    <t>HDIP1-CRISPR-F</t>
  </si>
  <si>
    <t>HDIP1-CRISPR-R</t>
  </si>
  <si>
    <t>HDIP2-CRISPR-F</t>
  </si>
  <si>
    <t>HDIP2-CRISPR-R</t>
  </si>
  <si>
    <t>HDIP3-CRISPR-F</t>
  </si>
  <si>
    <t>HDIP3-CRISPR-R</t>
  </si>
  <si>
    <t>SALK_139445-LP</t>
    <phoneticPr fontId="1" type="noConversion"/>
  </si>
  <si>
    <t>SALK_139445-RP</t>
    <phoneticPr fontId="1" type="noConversion"/>
  </si>
  <si>
    <t>GTTCTGTTCCAGGGGCCCGAGTGCTCTTCTGGTTTGCCCT</t>
  </si>
  <si>
    <t>GAGGCAGATCGTCAGTCAGGGAGCTTCCACATTTATCA</t>
  </si>
  <si>
    <t>GTTCTGTTCCAGGGGCCCTTGACGCTTGAGAGTGAAGAAG</t>
  </si>
  <si>
    <t>GAGGCAGATCGTCAGTCATTCACAGTCTCTGGCTTCCAAA</t>
  </si>
  <si>
    <t>CAGACTGGATCCGAATTCGGCTGCCGTGAAGAATGTTCTT</t>
  </si>
  <si>
    <t>TGGTGGTGGTGCTCGAGAGAACCCGTCCCATCAAATTTC</t>
  </si>
  <si>
    <t>CAGACTGGATCCGAATTCTCTATGGGTATCACAAGTAATAGG</t>
  </si>
  <si>
    <t>TGGTGGTGGTGCTCGAGCATTCCTGAGTTCCAGTTGTAG</t>
  </si>
  <si>
    <t>CAGACTGGATCCGAATTCATGGCCCGAAGGAGCTCAAA</t>
  </si>
  <si>
    <t>TGGTGGTGGTGCTCGAGTGTTAATAGCACTGTTGGGGGA</t>
  </si>
  <si>
    <t>GAGGCAGATCGTCAGTCAGCCCGATAACTTGCTGTGGTCA</t>
  </si>
  <si>
    <t>His-SNL5-3-F</t>
  </si>
  <si>
    <t>ctgttccaggggcccATGAAGAGGGTTAGAGAAGAGG</t>
  </si>
  <si>
    <t>His-SNL5-3-R</t>
  </si>
  <si>
    <t>ctttcgggctttgttaTGGTAAGAAATGAACAAACT</t>
  </si>
  <si>
    <t>His-SNL6-3-F</t>
  </si>
  <si>
    <t>ctgttccaggggcccATGAAGAGAGCTAGAGAAGATG</t>
  </si>
  <si>
    <t>His-SNL6-3-R</t>
  </si>
  <si>
    <t>ctttcgggctttgtta AGGTAAGAAATTAACGAACTCC</t>
  </si>
  <si>
    <t>His-SNL4-1-F</t>
  </si>
  <si>
    <t>ctgttccaggggcccATGGTTGGAGGAAGTAGTGC</t>
  </si>
  <si>
    <t>His-SNL4-1-R</t>
  </si>
  <si>
    <t>ctttcgggctttgttaTACAGAATCATTAGTAGATGCA</t>
  </si>
  <si>
    <t>GST-HDA19-F</t>
  </si>
  <si>
    <t>GTTCTGTTCCAGGGGCCCATGGATACTGGCGGCAATTC</t>
  </si>
  <si>
    <t>GST-HDA19-R</t>
  </si>
  <si>
    <t>GAGGCAGATCGTCAGTCATGTTTTAGGAGGAAACGCCTGC</t>
  </si>
  <si>
    <t>GST-HDA19-1-F</t>
  </si>
  <si>
    <t>GST-HDA19-1-R</t>
  </si>
  <si>
    <t>GAGGCAGATCGTCAGTCACTCGGGAGTCTCTGTATCAGGT</t>
  </si>
  <si>
    <t>GST-HDA19-2-F</t>
  </si>
  <si>
    <t>GTTCTGTTCCAGGGGCCCGTTGATGAAGACCAAGAAGATG</t>
  </si>
  <si>
    <t>GST-HDA19-2-R</t>
  </si>
  <si>
    <t>His-HDC1-F</t>
  </si>
  <si>
    <t>ctgttccaggggcccATGAGTGGTGTTCCAAAGAGATCT</t>
  </si>
  <si>
    <t>ctttcgggctttgttaGTTGGGGGAGAGAAAATGAACA</t>
  </si>
  <si>
    <t>His-MSI1-F</t>
  </si>
  <si>
    <t>ctgttccaggggcccATGGGGAAAGACGAAGAGGAAA</t>
  </si>
  <si>
    <t>His-MSI1-R</t>
  </si>
  <si>
    <t>ctttcgggctttgttaAGAAGCTTTTGATGGTTCTTCC</t>
  </si>
  <si>
    <t>​ACCTCGAGGGGGGGCCCATGGGAGAAACAGTTCATTGTGG</t>
  </si>
  <si>
    <t>GCGGAGTACCCGGGTACCTGTTAATAGCACTGTTGGGGGA</t>
  </si>
  <si>
    <t>​ACCTCGAGGGGGGGCCCATGAGAGATGCAGCGGATTC</t>
  </si>
  <si>
    <t>GCGGAGTACCCGGGTACCTGTTAAGATCACGGTTGGGG</t>
  </si>
  <si>
    <t>ACCTCGAGGGGGGGCCCATGGGAGAAACAGTTCATTGTGG</t>
  </si>
  <si>
    <t>TTTGCGGAGTACCCGGGTACCCTGCTTTTTTGGTCCTTGAAGG</t>
  </si>
  <si>
    <t>GTCGACCTCGAGGGGGGGCCCGAGTGCTCTTCTGGTTTGCCCT</t>
  </si>
  <si>
    <t>TTTGCGGAGTACCCGGGTACCGGGAGCTTCCACATTTATCA</t>
  </si>
  <si>
    <t>ACCTCGAGGGGGGGCCCTTGACGCTTGAGAGTGAAGAAG</t>
  </si>
  <si>
    <t>TTTGCGGAGTACCCGGGTACCTTCACAGTCTCTGGCTTCCAAA</t>
  </si>
  <si>
    <t>GTCGACCTCGAGGGGGGGCCCGGCTGCCGTGAAGAATGTTCTT</t>
  </si>
  <si>
    <t>TTTGCGGAGTACCCGGGTACCTGTTAATAGCACTGTTGGGGGA</t>
  </si>
  <si>
    <t>ATATATGGTCTCGATTGGTAAACCGAGTTCGCCAAAGTT</t>
  </si>
  <si>
    <t>TGGTAAACCGAGTTCGCCAAAGTTTTAGAGCTAGAAATAGC</t>
  </si>
  <si>
    <t>AACCGTTTAATCCCACTTCCCGCAATCTCTTAGTCGACTCTAC</t>
  </si>
  <si>
    <t>ATTATTGGTCTCGAAAC CGTTTAATCCCACTTCCCGCAA</t>
  </si>
  <si>
    <t>ATTGCTCCCGGATGAAGACCAAT</t>
  </si>
  <si>
    <t>ATTGGTCTTCATCCGGGAGCAAA</t>
  </si>
  <si>
    <t>GST-HDIP1-3-F</t>
  </si>
  <si>
    <t>GST-HDIP1-3-R</t>
  </si>
  <si>
    <t>GST-HDIP1-4-F</t>
  </si>
  <si>
    <t>GST-HDIP1-4-R</t>
  </si>
  <si>
    <t>MBP-HDIP1-6-F</t>
  </si>
  <si>
    <t>MBP-HDIP1-6-R</t>
  </si>
  <si>
    <t>MBP-HDIP1-7-F</t>
  </si>
  <si>
    <t>MBP-HDIP1-7-R</t>
  </si>
  <si>
    <t>MBP-HDIP1-8-F</t>
  </si>
  <si>
    <t>MBP-HDIP1-8-R</t>
  </si>
  <si>
    <t>GST-HDIP1-9-F</t>
  </si>
  <si>
    <t>GST-HDIP1-9-R</t>
  </si>
  <si>
    <t>GAL4-HDIP1-F</t>
  </si>
  <si>
    <t>GAL4-HDIP1-R</t>
  </si>
  <si>
    <t>GAL4-HDIP2-F</t>
  </si>
  <si>
    <t>GAL4-HDIP2-R</t>
  </si>
  <si>
    <t>GAL4-HDIP1-1-F</t>
  </si>
  <si>
    <t>GAL4-HDIP1-1-R</t>
  </si>
  <si>
    <t>GAL4-HDIP1-2-F</t>
  </si>
  <si>
    <t>GAL4-HDIP1-2-R</t>
  </si>
  <si>
    <t>GAL4-HDIP1-3-F</t>
  </si>
  <si>
    <t>GAL4-HDIP1-3-R</t>
  </si>
  <si>
    <t>GAL4-HDIP1-4-F</t>
  </si>
  <si>
    <t>GAL4-HDIP1-4-R</t>
  </si>
  <si>
    <t>HDIP3-DT1-BsF</t>
  </si>
  <si>
    <t>HDIP3-DT1-F0</t>
  </si>
  <si>
    <t>HDIP1-DT2-R0</t>
  </si>
  <si>
    <t>HDIP1-DT2-BsR</t>
  </si>
  <si>
    <t>GACTCTAGAGGATCC GGGAGCTTCCACATTTATCA</t>
  </si>
  <si>
    <t>GACTCTAGAGGATCCTGTTAATAGCACTGTTGGGG</t>
    <phoneticPr fontId="1" type="noConversion"/>
  </si>
  <si>
    <t>AATGTGGAAGCTCCCGGCTGCCGTGAAGAATGTTCTT</t>
  </si>
  <si>
    <t>TTCTTCACGGCAGCCGGGAGCTTCCACATTTATCA</t>
    <phoneticPr fontId="1" type="noConversion"/>
  </si>
  <si>
    <t>primers for genotyping</t>
    <phoneticPr fontId="1" type="noConversion"/>
  </si>
  <si>
    <t>GTTCTGTTCCAGGGGCCCATGGGAGAAACAGTTCATTG</t>
    <phoneticPr fontId="1" type="noConversion"/>
  </si>
  <si>
    <t>GAL4-HDA19-F</t>
    <phoneticPr fontId="1" type="noConversion"/>
  </si>
  <si>
    <t>GAL4-HDA19-R</t>
    <phoneticPr fontId="1" type="noConversion"/>
  </si>
  <si>
    <t>AGTGGCCACCATGGGCGAGCTC ATGGATACTGGCGGCAATTC</t>
    <phoneticPr fontId="5" type="noConversion"/>
  </si>
  <si>
    <t>TGGGCCCCCCCTCGAGGTCGAC TGTTTTAGGAGGAAACGCCTGC</t>
    <phoneticPr fontId="5" type="noConversion"/>
  </si>
  <si>
    <t>Oligo1</t>
    <phoneticPr fontId="1" type="noConversion"/>
  </si>
  <si>
    <t>Oligo2</t>
  </si>
  <si>
    <t>Oligo3</t>
  </si>
  <si>
    <t>Oligo4</t>
  </si>
  <si>
    <t>Four-way junction DNA</t>
    <phoneticPr fontId="1" type="noConversion"/>
  </si>
  <si>
    <t>P3-R</t>
    <phoneticPr fontId="1" type="noConversion"/>
  </si>
  <si>
    <t>ttcctaagaggtctagattggtgcttgg</t>
    <phoneticPr fontId="1" type="noConversion"/>
  </si>
  <si>
    <t>P1-1-F</t>
    <phoneticPr fontId="1" type="noConversion"/>
  </si>
  <si>
    <t>P1-1-R</t>
    <phoneticPr fontId="1" type="noConversion"/>
  </si>
  <si>
    <t>P1-2-F</t>
    <phoneticPr fontId="1" type="noConversion"/>
  </si>
  <si>
    <t>P1-2-R</t>
    <phoneticPr fontId="1" type="noConversion"/>
  </si>
  <si>
    <t>P1-3-F</t>
    <phoneticPr fontId="1" type="noConversion"/>
  </si>
  <si>
    <t>P1-3-R</t>
    <phoneticPr fontId="1" type="noConversion"/>
  </si>
  <si>
    <t>P1-4-F</t>
    <phoneticPr fontId="1" type="noConversion"/>
  </si>
  <si>
    <t>P1-4-R</t>
    <phoneticPr fontId="1" type="noConversion"/>
  </si>
  <si>
    <t>ggttcgtgaaacagtgagggaaaaagaagaagaagaagagaagacagtct</t>
    <phoneticPr fontId="5" type="noConversion"/>
  </si>
  <si>
    <t>ctagcacgtgccaggtcatgtgtcggcgacggtcaaatgccggtgcaagt</t>
    <phoneticPr fontId="5" type="noConversion"/>
  </si>
  <si>
    <t>agactgtcttctcttcttcttcttctttttccctcactgtttcacgaacc</t>
    <phoneticPr fontId="5" type="noConversion"/>
  </si>
  <si>
    <t>acttgcaccggcatttgaccgtcgccgacacatgacctggcacgtgctag</t>
    <phoneticPr fontId="5" type="noConversion"/>
  </si>
  <si>
    <t>gtttccacgtggcagcctaatactcccaaaatataatcttttgttttcgt</t>
    <phoneticPr fontId="5" type="noConversion"/>
  </si>
  <si>
    <t>acgaaaacaaaagattatattttgggagtattaggctgccacgtggaaac</t>
    <phoneticPr fontId="5" type="noConversion"/>
  </si>
  <si>
    <t>aaacttttttccctttgaatctttgactgcctcttactgcattcttcaca</t>
    <phoneticPr fontId="5" type="noConversion"/>
  </si>
  <si>
    <t>tgtgaagaatgcagtaagaggcagtcaaagattcaaagggaaaaaagttt</t>
    <phoneticPr fontId="5" type="noConversion"/>
  </si>
  <si>
    <t>acttgcaccggcatttgaccgtcgctttttccctcactgtttcacgaacc</t>
    <phoneticPr fontId="5" type="noConversion"/>
  </si>
  <si>
    <t>agactgtcttctcttcttcttcttccgacacatgacctggcacgtgctag</t>
    <phoneticPr fontId="5" type="noConversion"/>
  </si>
  <si>
    <t>TATCTGAAATTTGATGGGACGGGTATGGCCCGAAGGAGCTCAAA</t>
    <phoneticPr fontId="1" type="noConversion"/>
  </si>
  <si>
    <t>GGTTTGAGCTCCTTCGGGCCATACCCGTCCCATCAAATTTCAGA</t>
    <phoneticPr fontId="1" type="noConversion"/>
  </si>
  <si>
    <r>
      <t>1305-HDIP1-</t>
    </r>
    <r>
      <rPr>
        <sz val="11"/>
        <color theme="1"/>
        <rFont val="Wingdings 3"/>
        <family val="1"/>
        <charset val="2"/>
      </rPr>
      <t>r</t>
    </r>
    <r>
      <rPr>
        <sz val="11"/>
        <color theme="1"/>
        <rFont val="Arial"/>
        <family val="2"/>
      </rPr>
      <t>DBD-Flag-F</t>
    </r>
    <phoneticPr fontId="5" type="noConversion"/>
  </si>
  <si>
    <r>
      <t>1305-HDIP1-</t>
    </r>
    <r>
      <rPr>
        <sz val="11"/>
        <color theme="1"/>
        <rFont val="Wingdings 3"/>
        <family val="1"/>
        <charset val="2"/>
      </rPr>
      <t>r</t>
    </r>
    <r>
      <rPr>
        <sz val="11"/>
        <color theme="1"/>
        <rFont val="Arial"/>
        <family val="2"/>
      </rPr>
      <t>DBD-Flag-R</t>
    </r>
    <phoneticPr fontId="5" type="noConversion"/>
  </si>
  <si>
    <t>primers for ChIP-qPCR</t>
    <phoneticPr fontId="1" type="noConversion"/>
  </si>
  <si>
    <t>CTATCCGCTGGAAGATGGAA</t>
  </si>
  <si>
    <t>ATGTCCACCTCGATATGTGC</t>
  </si>
  <si>
    <t>atcaatcatcaaaacgcggcgg</t>
  </si>
  <si>
    <t>SnRK2.3-ChIP-R</t>
  </si>
  <si>
    <t>gtcgctggaatctaggaagaag</t>
  </si>
  <si>
    <t>gacaacgaggggcaaaatcgaa</t>
  </si>
  <si>
    <t>PYL8-ChIP-R</t>
  </si>
  <si>
    <t>aaagagagagagagagagacga</t>
  </si>
  <si>
    <t>tggtgacacttggcgtcctg</t>
  </si>
  <si>
    <t>gtctgcagctgacagaggagac</t>
  </si>
  <si>
    <t>CCTTAAGCTTAGATCCGCTC</t>
  </si>
  <si>
    <t>ATCCTCTAGAGTCGACGGAT</t>
  </si>
  <si>
    <t>CAGACTGGATCCGAATTC CAATCGCGTTCTATCGAAGA</t>
    <phoneticPr fontId="5" type="noConversion"/>
  </si>
  <si>
    <r>
      <t>TGGTGGTGGTGCTCGAG</t>
    </r>
    <r>
      <rPr>
        <sz val="11"/>
        <color indexed="8"/>
        <rFont val="Arial"/>
        <family val="2"/>
      </rPr>
      <t>TCTTCCTCTTGAACCGGTTTTC</t>
    </r>
    <phoneticPr fontId="5" type="noConversion"/>
  </si>
  <si>
    <t>CAGACTGGATCCGAATTC ACTCCAACCGGTTTAACAAG</t>
    <phoneticPr fontId="5" type="noConversion"/>
  </si>
  <si>
    <t>LUC-ChIP-F</t>
    <phoneticPr fontId="5" type="noConversion"/>
  </si>
  <si>
    <t>LUC-ChIP-R</t>
    <phoneticPr fontId="5" type="noConversion"/>
  </si>
  <si>
    <r>
      <t>5</t>
    </r>
    <r>
      <rPr>
        <sz val="11"/>
        <color theme="1"/>
        <rFont val="Wingdings 2"/>
        <family val="1"/>
        <charset val="2"/>
      </rPr>
      <t>Í</t>
    </r>
    <r>
      <rPr>
        <sz val="11"/>
        <color theme="1"/>
        <rFont val="Arial"/>
        <family val="2"/>
      </rPr>
      <t>UAS-ChIP-F</t>
    </r>
    <phoneticPr fontId="5" type="noConversion"/>
  </si>
  <si>
    <r>
      <t>5</t>
    </r>
    <r>
      <rPr>
        <sz val="11"/>
        <color theme="1"/>
        <rFont val="Wingdings 2"/>
        <family val="1"/>
        <charset val="2"/>
      </rPr>
      <t>Í</t>
    </r>
    <r>
      <rPr>
        <sz val="11"/>
        <color theme="1"/>
        <rFont val="Arial"/>
        <family val="2"/>
      </rPr>
      <t>UAS-ChIP-R</t>
    </r>
    <phoneticPr fontId="5" type="noConversion"/>
  </si>
  <si>
    <t>SnRK2.3-ChIP-F</t>
    <phoneticPr fontId="5" type="noConversion"/>
  </si>
  <si>
    <t>PYL8-ChIP-F</t>
    <phoneticPr fontId="5" type="noConversion"/>
  </si>
  <si>
    <t>SARD1-ChIP-F</t>
    <phoneticPr fontId="5" type="noConversion"/>
  </si>
  <si>
    <t>cggacttctttggatattgcca</t>
  </si>
  <si>
    <t>SARD1-ChIP-R</t>
    <phoneticPr fontId="5" type="noConversion"/>
  </si>
  <si>
    <t>gagcgcttagatcaaaactagg</t>
  </si>
  <si>
    <t>P1-F</t>
    <phoneticPr fontId="1" type="noConversion"/>
  </si>
  <si>
    <t>ggttcgtgaaacagtgagggaa</t>
  </si>
  <si>
    <t>P1-R</t>
    <phoneticPr fontId="1" type="noConversion"/>
  </si>
  <si>
    <t>tgtgaagaatgcagtaagaggcag</t>
  </si>
  <si>
    <t>P2-F</t>
    <phoneticPr fontId="1" type="noConversion"/>
  </si>
  <si>
    <t>ccactccacatagctacgtcactta</t>
    <phoneticPr fontId="5" type="noConversion"/>
  </si>
  <si>
    <t>P2-R</t>
    <phoneticPr fontId="1" type="noConversion"/>
  </si>
  <si>
    <t>cctagtcaagaagcaataatttaga</t>
    <phoneticPr fontId="1" type="noConversion"/>
  </si>
  <si>
    <t>P3-F</t>
    <phoneticPr fontId="5" type="noConversion"/>
  </si>
  <si>
    <t>primers for EMSA</t>
    <phoneticPr fontId="1" type="noConversion"/>
  </si>
  <si>
    <t>P2-1-F</t>
    <phoneticPr fontId="1" type="noConversion"/>
  </si>
  <si>
    <t>P2-1-R</t>
    <phoneticPr fontId="1" type="noConversion"/>
  </si>
  <si>
    <t>P2-2-F</t>
    <phoneticPr fontId="1" type="noConversion"/>
  </si>
  <si>
    <t>P2-2-R</t>
    <phoneticPr fontId="1" type="noConversion"/>
  </si>
  <si>
    <t>P2-3-F</t>
    <phoneticPr fontId="1" type="noConversion"/>
  </si>
  <si>
    <t>P2-3-R</t>
    <phoneticPr fontId="1" type="noConversion"/>
  </si>
  <si>
    <t>P2-4-F</t>
    <phoneticPr fontId="1" type="noConversion"/>
  </si>
  <si>
    <t>P2-4-R</t>
    <phoneticPr fontId="1" type="noConversion"/>
  </si>
  <si>
    <t>ccactccacatagctacgtcacttaaagtcccatagtaactaattttctt</t>
    <phoneticPr fontId="5" type="noConversion"/>
  </si>
  <si>
    <t>aagaaaattagttactatgggactttaagtgacgtagctatgtggagtgg</t>
    <phoneticPr fontId="5" type="noConversion"/>
  </si>
  <si>
    <t>tgaatgttatagcaaattattagcaatgtatgattctttgggtcaaatct</t>
    <phoneticPr fontId="5" type="noConversion"/>
  </si>
  <si>
    <t>agatttgacccaaagaatcatacattgctaataatttgctataacattca</t>
    <phoneticPr fontId="5" type="noConversion"/>
  </si>
  <si>
    <t>tacactaaaaacatgaaaataatttgaatatcaagagattcatatattca</t>
    <phoneticPr fontId="5" type="noConversion"/>
  </si>
  <si>
    <t>tgaatatatgaatctcttgatattcaaattattttcatgtttttagtgta</t>
    <phoneticPr fontId="5" type="noConversion"/>
  </si>
  <si>
    <t>tattttataaccaaaatatgtagggtctaaattattgcttcttgactagg</t>
    <phoneticPr fontId="5" type="noConversion"/>
  </si>
  <si>
    <t>cctagtcaagaagcaataatttagaccctacatattttggttataaaata</t>
    <phoneticPr fontId="5" type="noConversion"/>
  </si>
  <si>
    <t>aacacgactttggattcacaca</t>
    <phoneticPr fontId="5" type="noConversion"/>
  </si>
  <si>
    <t>MBP-HDIP3-DBD-F</t>
    <phoneticPr fontId="5" type="noConversion"/>
  </si>
  <si>
    <t>MBP-HDIP3-DBD-R</t>
    <phoneticPr fontId="5" type="noConversion"/>
  </si>
  <si>
    <t>MBP-HDIP3-C-F</t>
    <phoneticPr fontId="5" type="noConversion"/>
  </si>
  <si>
    <t>hGREB1-ChIP-F</t>
    <phoneticPr fontId="5" type="noConversion"/>
  </si>
  <si>
    <t>hGREB1-ChIP-R</t>
    <phoneticPr fontId="5" type="noConversion"/>
  </si>
  <si>
    <t>primers for RT-qPCR</t>
    <phoneticPr fontId="1" type="noConversion"/>
  </si>
  <si>
    <t>GGATCCTCTAGAGTCGACCT</t>
  </si>
  <si>
    <t>CTTATCGTCATCGTCCTTGT</t>
  </si>
  <si>
    <t>HDIP1-Flag-RT-F</t>
    <phoneticPr fontId="5" type="noConversion"/>
  </si>
  <si>
    <t>HDIP1-Flag-RT-R</t>
    <phoneticPr fontId="5" type="noConversion"/>
  </si>
  <si>
    <t>His-HDC1-R</t>
    <phoneticPr fontId="5" type="noConversion"/>
  </si>
  <si>
    <r>
      <t xml:space="preserve">Dataset EV5. </t>
    </r>
    <r>
      <rPr>
        <sz val="11"/>
        <color theme="1"/>
        <rFont val="Arial"/>
        <family val="2"/>
      </rPr>
      <t>DNA oligonucleotides used in this study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Wingdings 3"/>
      <family val="1"/>
      <charset val="2"/>
    </font>
    <font>
      <sz val="9"/>
      <name val="宋体"/>
      <family val="3"/>
      <charset val="134"/>
    </font>
    <font>
      <sz val="11"/>
      <color indexed="8"/>
      <name val="Arial"/>
      <family val="2"/>
    </font>
    <font>
      <sz val="11"/>
      <color theme="1"/>
      <name val="Wingdings 2"/>
      <family val="1"/>
      <charset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Font="1" applyAlignment="1">
      <alignment vertical="center"/>
    </xf>
    <xf numFmtId="0" fontId="0" fillId="0" borderId="0" xfId="0" applyFont="1" applyFill="1" applyAlignment="1">
      <alignment vertical="center"/>
    </xf>
    <xf numFmtId="0" fontId="6" fillId="0" borderId="0" xfId="0" applyFont="1"/>
    <xf numFmtId="0" fontId="3" fillId="0" borderId="0" xfId="0" applyFont="1" applyAlignment="1">
      <alignment vertical="center"/>
    </xf>
    <xf numFmtId="0" fontId="8" fillId="0" borderId="0" xfId="0" applyFont="1" applyAlignment="1"/>
    <xf numFmtId="0" fontId="2" fillId="0" borderId="0" xfId="0" applyFont="1"/>
  </cellXfs>
  <cellStyles count="1">
    <cellStyle name="常规" xfId="0" builtinId="0"/>
  </cellStyles>
  <dxfs count="2">
    <dxf>
      <font>
        <b val="0"/>
        <condense val="0"/>
        <extend val="0"/>
        <u/>
      </font>
    </dxf>
    <dxf>
      <font>
        <b val="0"/>
        <condense val="0"/>
        <extend val="0"/>
        <u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3"/>
  <sheetViews>
    <sheetView tabSelected="1" workbookViewId="0">
      <selection activeCell="I15" sqref="I15"/>
    </sheetView>
  </sheetViews>
  <sheetFormatPr defaultRowHeight="13.8" x14ac:dyDescent="0.25"/>
  <cols>
    <col min="1" max="1" width="25.21875" customWidth="1"/>
    <col min="2" max="2" width="49" customWidth="1"/>
  </cols>
  <sheetData>
    <row r="1" spans="1:2" s="8" customFormat="1" x14ac:dyDescent="0.25">
      <c r="A1" s="8" t="s">
        <v>291</v>
      </c>
    </row>
    <row r="2" spans="1:2" s="1" customFormat="1" x14ac:dyDescent="0.25">
      <c r="B2" s="2" t="s">
        <v>23</v>
      </c>
    </row>
    <row r="3" spans="1:2" x14ac:dyDescent="0.25">
      <c r="A3" s="2" t="s">
        <v>17</v>
      </c>
      <c r="B3" s="2" t="s">
        <v>16</v>
      </c>
    </row>
    <row r="4" spans="1:2" x14ac:dyDescent="0.25">
      <c r="A4" s="2" t="s">
        <v>18</v>
      </c>
      <c r="B4" s="2" t="s">
        <v>189</v>
      </c>
    </row>
    <row r="5" spans="1:2" x14ac:dyDescent="0.25">
      <c r="A5" s="2" t="s">
        <v>19</v>
      </c>
      <c r="B5" s="2" t="s">
        <v>0</v>
      </c>
    </row>
    <row r="6" spans="1:2" x14ac:dyDescent="0.25">
      <c r="A6" s="2" t="s">
        <v>20</v>
      </c>
      <c r="B6" s="2" t="s">
        <v>1</v>
      </c>
    </row>
    <row r="7" spans="1:2" x14ac:dyDescent="0.25">
      <c r="A7" s="2" t="s">
        <v>21</v>
      </c>
      <c r="B7" s="2" t="s">
        <v>2</v>
      </c>
    </row>
    <row r="8" spans="1:2" x14ac:dyDescent="0.25">
      <c r="A8" s="2" t="s">
        <v>22</v>
      </c>
      <c r="B8" s="2" t="s">
        <v>3</v>
      </c>
    </row>
    <row r="9" spans="1:2" x14ac:dyDescent="0.25">
      <c r="A9" s="2" t="s">
        <v>4</v>
      </c>
      <c r="B9" s="2" t="s">
        <v>5</v>
      </c>
    </row>
    <row r="10" spans="1:2" x14ac:dyDescent="0.25">
      <c r="A10" s="2" t="s">
        <v>6</v>
      </c>
      <c r="B10" s="2" t="s">
        <v>7</v>
      </c>
    </row>
    <row r="11" spans="1:2" x14ac:dyDescent="0.25">
      <c r="A11" s="2" t="s">
        <v>8</v>
      </c>
      <c r="B11" s="2" t="s">
        <v>9</v>
      </c>
    </row>
    <row r="12" spans="1:2" x14ac:dyDescent="0.25">
      <c r="A12" s="2" t="s">
        <v>10</v>
      </c>
      <c r="B12" s="2" t="s">
        <v>11</v>
      </c>
    </row>
    <row r="13" spans="1:2" x14ac:dyDescent="0.25">
      <c r="A13" s="2" t="s">
        <v>12</v>
      </c>
      <c r="B13" s="2" t="s">
        <v>13</v>
      </c>
    </row>
    <row r="14" spans="1:2" x14ac:dyDescent="0.25">
      <c r="A14" s="2" t="s">
        <v>14</v>
      </c>
      <c r="B14" s="2" t="s">
        <v>15</v>
      </c>
    </row>
    <row r="15" spans="1:2" x14ac:dyDescent="0.25">
      <c r="A15" s="2" t="s">
        <v>24</v>
      </c>
      <c r="B15" s="2" t="s">
        <v>190</v>
      </c>
    </row>
    <row r="16" spans="1:2" x14ac:dyDescent="0.25">
      <c r="A16" s="2" t="s">
        <v>25</v>
      </c>
      <c r="B16" s="2" t="s">
        <v>191</v>
      </c>
    </row>
    <row r="17" spans="1:2" x14ac:dyDescent="0.25">
      <c r="A17" s="2" t="s">
        <v>26</v>
      </c>
      <c r="B17" s="2" t="s">
        <v>16</v>
      </c>
    </row>
    <row r="18" spans="1:2" x14ac:dyDescent="0.25">
      <c r="A18" s="2" t="s">
        <v>27</v>
      </c>
      <c r="B18" s="2" t="s">
        <v>188</v>
      </c>
    </row>
    <row r="19" spans="1:2" x14ac:dyDescent="0.25">
      <c r="A19" s="2" t="s">
        <v>225</v>
      </c>
      <c r="B19" s="2" t="s">
        <v>223</v>
      </c>
    </row>
    <row r="20" spans="1:2" x14ac:dyDescent="0.25">
      <c r="A20" s="2" t="s">
        <v>226</v>
      </c>
      <c r="B20" s="2" t="s">
        <v>224</v>
      </c>
    </row>
    <row r="21" spans="1:2" x14ac:dyDescent="0.25">
      <c r="A21" s="2" t="s">
        <v>184</v>
      </c>
      <c r="B21" s="2" t="s">
        <v>154</v>
      </c>
    </row>
    <row r="22" spans="1:2" x14ac:dyDescent="0.25">
      <c r="A22" s="2" t="s">
        <v>185</v>
      </c>
      <c r="B22" s="2" t="s">
        <v>155</v>
      </c>
    </row>
    <row r="23" spans="1:2" x14ac:dyDescent="0.25">
      <c r="A23" s="2" t="s">
        <v>186</v>
      </c>
      <c r="B23" s="2" t="s">
        <v>156</v>
      </c>
    </row>
    <row r="24" spans="1:2" x14ac:dyDescent="0.25">
      <c r="A24" s="2" t="s">
        <v>187</v>
      </c>
      <c r="B24" s="2" t="s">
        <v>157</v>
      </c>
    </row>
    <row r="25" spans="1:2" x14ac:dyDescent="0.25">
      <c r="A25" s="2" t="s">
        <v>96</v>
      </c>
      <c r="B25" s="2" t="s">
        <v>158</v>
      </c>
    </row>
    <row r="26" spans="1:2" x14ac:dyDescent="0.25">
      <c r="A26" s="2" t="s">
        <v>97</v>
      </c>
      <c r="B26" s="2" t="s">
        <v>159</v>
      </c>
    </row>
    <row r="27" spans="1:2" x14ac:dyDescent="0.25">
      <c r="A27" s="2" t="s">
        <v>72</v>
      </c>
      <c r="B27" s="2" t="s">
        <v>28</v>
      </c>
    </row>
    <row r="28" spans="1:2" x14ac:dyDescent="0.25">
      <c r="A28" s="2" t="s">
        <v>73</v>
      </c>
      <c r="B28" s="2" t="s">
        <v>29</v>
      </c>
    </row>
    <row r="29" spans="1:2" x14ac:dyDescent="0.25">
      <c r="A29" s="2" t="s">
        <v>74</v>
      </c>
      <c r="B29" s="2" t="s">
        <v>30</v>
      </c>
    </row>
    <row r="30" spans="1:2" x14ac:dyDescent="0.25">
      <c r="A30" s="2" t="s">
        <v>75</v>
      </c>
      <c r="B30" s="2" t="s">
        <v>31</v>
      </c>
    </row>
    <row r="31" spans="1:2" x14ac:dyDescent="0.25">
      <c r="A31" s="2" t="s">
        <v>76</v>
      </c>
      <c r="B31" s="2" t="s">
        <v>28</v>
      </c>
    </row>
    <row r="32" spans="1:2" x14ac:dyDescent="0.25">
      <c r="A32" s="2" t="s">
        <v>77</v>
      </c>
      <c r="B32" s="2" t="s">
        <v>32</v>
      </c>
    </row>
    <row r="33" spans="1:2" x14ac:dyDescent="0.25">
      <c r="A33" s="2" t="s">
        <v>78</v>
      </c>
      <c r="B33" s="2" t="s">
        <v>33</v>
      </c>
    </row>
    <row r="34" spans="1:2" x14ac:dyDescent="0.25">
      <c r="A34" s="2" t="s">
        <v>79</v>
      </c>
      <c r="B34" s="2" t="s">
        <v>29</v>
      </c>
    </row>
    <row r="35" spans="1:2" x14ac:dyDescent="0.25">
      <c r="A35" s="2" t="s">
        <v>80</v>
      </c>
      <c r="B35" s="2" t="s">
        <v>33</v>
      </c>
    </row>
    <row r="36" spans="1:2" x14ac:dyDescent="0.25">
      <c r="A36" s="2" t="s">
        <v>81</v>
      </c>
      <c r="B36" s="2" t="s">
        <v>34</v>
      </c>
    </row>
    <row r="37" spans="1:2" x14ac:dyDescent="0.25">
      <c r="A37" s="2" t="s">
        <v>82</v>
      </c>
      <c r="B37" s="2" t="s">
        <v>35</v>
      </c>
    </row>
    <row r="38" spans="1:2" x14ac:dyDescent="0.25">
      <c r="A38" s="2" t="s">
        <v>83</v>
      </c>
      <c r="B38" s="2" t="s">
        <v>36</v>
      </c>
    </row>
    <row r="39" spans="1:2" x14ac:dyDescent="0.25">
      <c r="A39" s="2" t="s">
        <v>84</v>
      </c>
      <c r="B39" s="2" t="s">
        <v>37</v>
      </c>
    </row>
    <row r="40" spans="1:2" x14ac:dyDescent="0.25">
      <c r="A40" s="2" t="s">
        <v>85</v>
      </c>
      <c r="B40" s="2" t="s">
        <v>29</v>
      </c>
    </row>
    <row r="41" spans="1:2" x14ac:dyDescent="0.25">
      <c r="A41" s="2" t="s">
        <v>38</v>
      </c>
      <c r="B41" s="2" t="s">
        <v>39</v>
      </c>
    </row>
    <row r="42" spans="1:2" x14ac:dyDescent="0.25">
      <c r="A42" s="2" t="s">
        <v>40</v>
      </c>
      <c r="B42" s="2" t="s">
        <v>41</v>
      </c>
    </row>
    <row r="43" spans="1:2" x14ac:dyDescent="0.25">
      <c r="A43" s="2" t="s">
        <v>42</v>
      </c>
      <c r="B43" s="2" t="s">
        <v>39</v>
      </c>
    </row>
    <row r="44" spans="1:2" x14ac:dyDescent="0.25">
      <c r="A44" s="2" t="s">
        <v>43</v>
      </c>
      <c r="B44" s="2" t="s">
        <v>44</v>
      </c>
    </row>
    <row r="45" spans="1:2" x14ac:dyDescent="0.25">
      <c r="A45" s="2" t="s">
        <v>45</v>
      </c>
      <c r="B45" s="2" t="s">
        <v>46</v>
      </c>
    </row>
    <row r="46" spans="1:2" x14ac:dyDescent="0.25">
      <c r="A46" s="2" t="s">
        <v>47</v>
      </c>
      <c r="B46" s="2" t="s">
        <v>41</v>
      </c>
    </row>
    <row r="47" spans="1:2" x14ac:dyDescent="0.25">
      <c r="A47" s="2" t="s">
        <v>48</v>
      </c>
      <c r="B47" s="2" t="s">
        <v>39</v>
      </c>
    </row>
    <row r="48" spans="1:2" x14ac:dyDescent="0.25">
      <c r="A48" s="2" t="s">
        <v>49</v>
      </c>
      <c r="B48" s="2" t="s">
        <v>50</v>
      </c>
    </row>
    <row r="49" spans="1:2" x14ac:dyDescent="0.25">
      <c r="A49" s="2" t="s">
        <v>51</v>
      </c>
      <c r="B49" s="2" t="s">
        <v>52</v>
      </c>
    </row>
    <row r="50" spans="1:2" x14ac:dyDescent="0.25">
      <c r="A50" s="2" t="s">
        <v>53</v>
      </c>
      <c r="B50" s="2" t="s">
        <v>54</v>
      </c>
    </row>
    <row r="51" spans="1:2" x14ac:dyDescent="0.25">
      <c r="A51" s="2" t="s">
        <v>55</v>
      </c>
      <c r="B51" s="2" t="s">
        <v>56</v>
      </c>
    </row>
    <row r="52" spans="1:2" x14ac:dyDescent="0.25">
      <c r="A52" s="2" t="s">
        <v>57</v>
      </c>
      <c r="B52" s="2" t="s">
        <v>58</v>
      </c>
    </row>
    <row r="53" spans="1:2" x14ac:dyDescent="0.25">
      <c r="A53" s="2" t="s">
        <v>59</v>
      </c>
      <c r="B53" s="2" t="s">
        <v>56</v>
      </c>
    </row>
    <row r="54" spans="1:2" x14ac:dyDescent="0.25">
      <c r="A54" s="2" t="s">
        <v>60</v>
      </c>
      <c r="B54" s="2" t="s">
        <v>61</v>
      </c>
    </row>
    <row r="55" spans="1:2" x14ac:dyDescent="0.25">
      <c r="A55" s="2" t="s">
        <v>62</v>
      </c>
      <c r="B55" s="2" t="s">
        <v>63</v>
      </c>
    </row>
    <row r="56" spans="1:2" x14ac:dyDescent="0.25">
      <c r="A56" s="2" t="s">
        <v>64</v>
      </c>
      <c r="B56" s="2" t="s">
        <v>58</v>
      </c>
    </row>
    <row r="57" spans="1:2" x14ac:dyDescent="0.25">
      <c r="A57" s="2" t="s">
        <v>65</v>
      </c>
      <c r="B57" s="2" t="s">
        <v>56</v>
      </c>
    </row>
    <row r="58" spans="1:2" x14ac:dyDescent="0.25">
      <c r="A58" s="2" t="s">
        <v>66</v>
      </c>
      <c r="B58" s="2" t="s">
        <v>67</v>
      </c>
    </row>
    <row r="59" spans="1:2" x14ac:dyDescent="0.25">
      <c r="A59" s="2" t="s">
        <v>68</v>
      </c>
      <c r="B59" s="2" t="s">
        <v>69</v>
      </c>
    </row>
    <row r="60" spans="1:2" x14ac:dyDescent="0.25">
      <c r="A60" s="2" t="s">
        <v>70</v>
      </c>
      <c r="B60" s="2" t="s">
        <v>71</v>
      </c>
    </row>
    <row r="61" spans="1:2" x14ac:dyDescent="0.25">
      <c r="A61" s="2" t="s">
        <v>160</v>
      </c>
      <c r="B61" s="2" t="s">
        <v>102</v>
      </c>
    </row>
    <row r="62" spans="1:2" x14ac:dyDescent="0.25">
      <c r="A62" s="2" t="s">
        <v>161</v>
      </c>
      <c r="B62" s="2" t="s">
        <v>103</v>
      </c>
    </row>
    <row r="63" spans="1:2" x14ac:dyDescent="0.25">
      <c r="A63" s="2" t="s">
        <v>162</v>
      </c>
      <c r="B63" s="2" t="s">
        <v>104</v>
      </c>
    </row>
    <row r="64" spans="1:2" x14ac:dyDescent="0.25">
      <c r="A64" s="2" t="s">
        <v>163</v>
      </c>
      <c r="B64" s="2" t="s">
        <v>105</v>
      </c>
    </row>
    <row r="65" spans="1:2" x14ac:dyDescent="0.25">
      <c r="A65" s="2" t="s">
        <v>164</v>
      </c>
      <c r="B65" s="2" t="s">
        <v>106</v>
      </c>
    </row>
    <row r="66" spans="1:2" x14ac:dyDescent="0.25">
      <c r="A66" s="2" t="s">
        <v>165</v>
      </c>
      <c r="B66" s="2" t="s">
        <v>107</v>
      </c>
    </row>
    <row r="67" spans="1:2" x14ac:dyDescent="0.25">
      <c r="A67" s="2" t="s">
        <v>166</v>
      </c>
      <c r="B67" s="2" t="s">
        <v>108</v>
      </c>
    </row>
    <row r="68" spans="1:2" x14ac:dyDescent="0.25">
      <c r="A68" s="2" t="s">
        <v>167</v>
      </c>
      <c r="B68" s="2" t="s">
        <v>109</v>
      </c>
    </row>
    <row r="69" spans="1:2" x14ac:dyDescent="0.25">
      <c r="A69" s="2" t="s">
        <v>168</v>
      </c>
      <c r="B69" s="2" t="s">
        <v>110</v>
      </c>
    </row>
    <row r="70" spans="1:2" x14ac:dyDescent="0.25">
      <c r="A70" s="2" t="s">
        <v>169</v>
      </c>
      <c r="B70" s="2" t="s">
        <v>111</v>
      </c>
    </row>
    <row r="71" spans="1:2" x14ac:dyDescent="0.25">
      <c r="A71" s="2" t="s">
        <v>170</v>
      </c>
      <c r="B71" s="2" t="s">
        <v>193</v>
      </c>
    </row>
    <row r="72" spans="1:2" x14ac:dyDescent="0.25">
      <c r="A72" s="2" t="s">
        <v>171</v>
      </c>
      <c r="B72" s="2" t="s">
        <v>112</v>
      </c>
    </row>
    <row r="73" spans="1:2" x14ac:dyDescent="0.25">
      <c r="A73" s="2" t="s">
        <v>113</v>
      </c>
      <c r="B73" s="2" t="s">
        <v>114</v>
      </c>
    </row>
    <row r="74" spans="1:2" x14ac:dyDescent="0.25">
      <c r="A74" s="2" t="s">
        <v>115</v>
      </c>
      <c r="B74" s="2" t="s">
        <v>116</v>
      </c>
    </row>
    <row r="75" spans="1:2" x14ac:dyDescent="0.25">
      <c r="A75" s="2" t="s">
        <v>117</v>
      </c>
      <c r="B75" s="2" t="s">
        <v>118</v>
      </c>
    </row>
    <row r="76" spans="1:2" x14ac:dyDescent="0.25">
      <c r="A76" s="2" t="s">
        <v>119</v>
      </c>
      <c r="B76" s="2" t="s">
        <v>120</v>
      </c>
    </row>
    <row r="77" spans="1:2" x14ac:dyDescent="0.25">
      <c r="A77" s="2" t="s">
        <v>121</v>
      </c>
      <c r="B77" s="2" t="s">
        <v>122</v>
      </c>
    </row>
    <row r="78" spans="1:2" x14ac:dyDescent="0.25">
      <c r="A78" s="2" t="s">
        <v>123</v>
      </c>
      <c r="B78" s="2" t="s">
        <v>124</v>
      </c>
    </row>
    <row r="79" spans="1:2" x14ac:dyDescent="0.25">
      <c r="A79" s="2" t="s">
        <v>125</v>
      </c>
      <c r="B79" s="2" t="s">
        <v>126</v>
      </c>
    </row>
    <row r="80" spans="1:2" x14ac:dyDescent="0.25">
      <c r="A80" s="2" t="s">
        <v>127</v>
      </c>
      <c r="B80" s="2" t="s">
        <v>128</v>
      </c>
    </row>
    <row r="81" spans="1:2" x14ac:dyDescent="0.25">
      <c r="A81" s="2" t="s">
        <v>129</v>
      </c>
      <c r="B81" s="2" t="s">
        <v>126</v>
      </c>
    </row>
    <row r="82" spans="1:2" x14ac:dyDescent="0.25">
      <c r="A82" s="2" t="s">
        <v>130</v>
      </c>
      <c r="B82" s="2" t="s">
        <v>131</v>
      </c>
    </row>
    <row r="83" spans="1:2" x14ac:dyDescent="0.25">
      <c r="A83" s="2" t="s">
        <v>132</v>
      </c>
      <c r="B83" s="2" t="s">
        <v>133</v>
      </c>
    </row>
    <row r="84" spans="1:2" x14ac:dyDescent="0.25">
      <c r="A84" s="2" t="s">
        <v>134</v>
      </c>
      <c r="B84" s="2" t="s">
        <v>128</v>
      </c>
    </row>
    <row r="85" spans="1:2" x14ac:dyDescent="0.25">
      <c r="A85" s="2" t="s">
        <v>135</v>
      </c>
      <c r="B85" s="2" t="s">
        <v>136</v>
      </c>
    </row>
    <row r="86" spans="1:2" x14ac:dyDescent="0.25">
      <c r="A86" s="2" t="s">
        <v>290</v>
      </c>
      <c r="B86" s="2" t="s">
        <v>137</v>
      </c>
    </row>
    <row r="87" spans="1:2" x14ac:dyDescent="0.25">
      <c r="A87" s="2" t="s">
        <v>138</v>
      </c>
      <c r="B87" s="2" t="s">
        <v>139</v>
      </c>
    </row>
    <row r="88" spans="1:2" x14ac:dyDescent="0.25">
      <c r="A88" s="2" t="s">
        <v>140</v>
      </c>
      <c r="B88" s="2" t="s">
        <v>141</v>
      </c>
    </row>
    <row r="89" spans="1:2" x14ac:dyDescent="0.25">
      <c r="A89" s="2" t="s">
        <v>280</v>
      </c>
      <c r="B89" s="2" t="s">
        <v>240</v>
      </c>
    </row>
    <row r="90" spans="1:2" x14ac:dyDescent="0.25">
      <c r="A90" s="2" t="s">
        <v>281</v>
      </c>
      <c r="B90" s="2" t="s">
        <v>241</v>
      </c>
    </row>
    <row r="91" spans="1:2" x14ac:dyDescent="0.25">
      <c r="A91" s="5" t="s">
        <v>282</v>
      </c>
      <c r="B91" s="2" t="s">
        <v>242</v>
      </c>
    </row>
    <row r="92" spans="1:2" x14ac:dyDescent="0.25">
      <c r="A92" s="2" t="s">
        <v>172</v>
      </c>
      <c r="B92" s="2" t="s">
        <v>142</v>
      </c>
    </row>
    <row r="93" spans="1:2" x14ac:dyDescent="0.25">
      <c r="A93" s="2" t="s">
        <v>173</v>
      </c>
      <c r="B93" s="2" t="s">
        <v>143</v>
      </c>
    </row>
    <row r="94" spans="1:2" x14ac:dyDescent="0.25">
      <c r="A94" s="2" t="s">
        <v>174</v>
      </c>
      <c r="B94" s="2" t="s">
        <v>144</v>
      </c>
    </row>
    <row r="95" spans="1:2" x14ac:dyDescent="0.25">
      <c r="A95" s="2" t="s">
        <v>175</v>
      </c>
      <c r="B95" s="2" t="s">
        <v>145</v>
      </c>
    </row>
    <row r="96" spans="1:2" x14ac:dyDescent="0.25">
      <c r="A96" s="2" t="s">
        <v>176</v>
      </c>
      <c r="B96" s="2" t="s">
        <v>146</v>
      </c>
    </row>
    <row r="97" spans="1:2" x14ac:dyDescent="0.25">
      <c r="A97" s="2" t="s">
        <v>177</v>
      </c>
      <c r="B97" s="2" t="s">
        <v>147</v>
      </c>
    </row>
    <row r="98" spans="1:2" x14ac:dyDescent="0.25">
      <c r="A98" s="2" t="s">
        <v>178</v>
      </c>
      <c r="B98" s="2" t="s">
        <v>148</v>
      </c>
    </row>
    <row r="99" spans="1:2" x14ac:dyDescent="0.25">
      <c r="A99" s="2" t="s">
        <v>179</v>
      </c>
      <c r="B99" s="2" t="s">
        <v>149</v>
      </c>
    </row>
    <row r="100" spans="1:2" x14ac:dyDescent="0.25">
      <c r="A100" s="2" t="s">
        <v>180</v>
      </c>
      <c r="B100" s="2" t="s">
        <v>150</v>
      </c>
    </row>
    <row r="101" spans="1:2" x14ac:dyDescent="0.25">
      <c r="A101" s="2" t="s">
        <v>181</v>
      </c>
      <c r="B101" s="2" t="s">
        <v>151</v>
      </c>
    </row>
    <row r="102" spans="1:2" x14ac:dyDescent="0.25">
      <c r="A102" s="2" t="s">
        <v>182</v>
      </c>
      <c r="B102" s="2" t="s">
        <v>152</v>
      </c>
    </row>
    <row r="103" spans="1:2" x14ac:dyDescent="0.25">
      <c r="A103" s="2" t="s">
        <v>183</v>
      </c>
      <c r="B103" s="2" t="s">
        <v>153</v>
      </c>
    </row>
    <row r="104" spans="1:2" x14ac:dyDescent="0.25">
      <c r="A104" s="2" t="s">
        <v>194</v>
      </c>
      <c r="B104" s="2" t="s">
        <v>196</v>
      </c>
    </row>
    <row r="105" spans="1:2" x14ac:dyDescent="0.25">
      <c r="A105" s="2" t="s">
        <v>195</v>
      </c>
      <c r="B105" s="2" t="s">
        <v>197</v>
      </c>
    </row>
    <row r="107" spans="1:2" x14ac:dyDescent="0.25">
      <c r="A107" s="2"/>
      <c r="B107" s="2" t="s">
        <v>192</v>
      </c>
    </row>
    <row r="108" spans="1:2" x14ac:dyDescent="0.25">
      <c r="A108" s="2" t="s">
        <v>94</v>
      </c>
      <c r="B108" s="2" t="s">
        <v>86</v>
      </c>
    </row>
    <row r="109" spans="1:2" x14ac:dyDescent="0.25">
      <c r="A109" s="2" t="s">
        <v>95</v>
      </c>
      <c r="B109" s="2" t="s">
        <v>87</v>
      </c>
    </row>
    <row r="110" spans="1:2" x14ac:dyDescent="0.25">
      <c r="A110" s="2" t="s">
        <v>96</v>
      </c>
      <c r="B110" s="2" t="s">
        <v>88</v>
      </c>
    </row>
    <row r="111" spans="1:2" x14ac:dyDescent="0.25">
      <c r="A111" s="2" t="s">
        <v>97</v>
      </c>
      <c r="B111" s="2" t="s">
        <v>89</v>
      </c>
    </row>
    <row r="112" spans="1:2" x14ac:dyDescent="0.25">
      <c r="A112" s="2" t="s">
        <v>98</v>
      </c>
      <c r="B112" s="2" t="s">
        <v>90</v>
      </c>
    </row>
    <row r="113" spans="1:2" x14ac:dyDescent="0.25">
      <c r="A113" s="2" t="s">
        <v>99</v>
      </c>
      <c r="B113" s="2" t="s">
        <v>91</v>
      </c>
    </row>
    <row r="114" spans="1:2" x14ac:dyDescent="0.25">
      <c r="A114" s="2" t="s">
        <v>100</v>
      </c>
      <c r="B114" s="2" t="s">
        <v>92</v>
      </c>
    </row>
    <row r="115" spans="1:2" x14ac:dyDescent="0.25">
      <c r="A115" s="2" t="s">
        <v>101</v>
      </c>
      <c r="B115" s="2" t="s">
        <v>93</v>
      </c>
    </row>
    <row r="116" spans="1:2" x14ac:dyDescent="0.25">
      <c r="A116" s="2"/>
      <c r="B116" s="2"/>
    </row>
    <row r="117" spans="1:2" x14ac:dyDescent="0.25">
      <c r="A117" s="2"/>
      <c r="B117" s="2" t="s">
        <v>285</v>
      </c>
    </row>
    <row r="118" spans="1:2" x14ac:dyDescent="0.25">
      <c r="A118" s="2" t="s">
        <v>288</v>
      </c>
      <c r="B118" s="2" t="s">
        <v>286</v>
      </c>
    </row>
    <row r="119" spans="1:2" x14ac:dyDescent="0.25">
      <c r="A119" s="2" t="s">
        <v>289</v>
      </c>
      <c r="B119" s="2" t="s">
        <v>287</v>
      </c>
    </row>
    <row r="120" spans="1:2" x14ac:dyDescent="0.25">
      <c r="A120" s="2"/>
      <c r="B120" s="2"/>
    </row>
    <row r="121" spans="1:2" x14ac:dyDescent="0.25">
      <c r="A121" s="2"/>
      <c r="B121" s="2" t="s">
        <v>227</v>
      </c>
    </row>
    <row r="122" spans="1:2" x14ac:dyDescent="0.25">
      <c r="A122" s="2" t="s">
        <v>243</v>
      </c>
      <c r="B122" s="6" t="s">
        <v>228</v>
      </c>
    </row>
    <row r="123" spans="1:2" x14ac:dyDescent="0.25">
      <c r="A123" s="2" t="s">
        <v>244</v>
      </c>
      <c r="B123" s="6" t="s">
        <v>229</v>
      </c>
    </row>
    <row r="124" spans="1:2" x14ac:dyDescent="0.25">
      <c r="A124" s="2" t="s">
        <v>245</v>
      </c>
      <c r="B124" s="2" t="s">
        <v>238</v>
      </c>
    </row>
    <row r="125" spans="1:2" x14ac:dyDescent="0.25">
      <c r="A125" s="2" t="s">
        <v>246</v>
      </c>
      <c r="B125" s="2" t="s">
        <v>239</v>
      </c>
    </row>
    <row r="126" spans="1:2" x14ac:dyDescent="0.25">
      <c r="A126" s="2" t="s">
        <v>247</v>
      </c>
      <c r="B126" s="6" t="s">
        <v>230</v>
      </c>
    </row>
    <row r="127" spans="1:2" x14ac:dyDescent="0.25">
      <c r="A127" s="2" t="s">
        <v>231</v>
      </c>
      <c r="B127" s="6" t="s">
        <v>232</v>
      </c>
    </row>
    <row r="128" spans="1:2" x14ac:dyDescent="0.25">
      <c r="A128" s="2" t="s">
        <v>248</v>
      </c>
      <c r="B128" s="6" t="s">
        <v>233</v>
      </c>
    </row>
    <row r="129" spans="1:2" x14ac:dyDescent="0.25">
      <c r="A129" s="2" t="s">
        <v>234</v>
      </c>
      <c r="B129" s="6" t="s">
        <v>235</v>
      </c>
    </row>
    <row r="130" spans="1:2" x14ac:dyDescent="0.25">
      <c r="A130" s="2" t="s">
        <v>249</v>
      </c>
      <c r="B130" s="6" t="s">
        <v>250</v>
      </c>
    </row>
    <row r="131" spans="1:2" x14ac:dyDescent="0.25">
      <c r="A131" s="2" t="s">
        <v>251</v>
      </c>
      <c r="B131" s="6" t="s">
        <v>252</v>
      </c>
    </row>
    <row r="132" spans="1:2" ht="15" x14ac:dyDescent="0.25">
      <c r="A132" s="2" t="s">
        <v>283</v>
      </c>
      <c r="B132" s="7" t="s">
        <v>236</v>
      </c>
    </row>
    <row r="133" spans="1:2" ht="15" x14ac:dyDescent="0.25">
      <c r="A133" s="2" t="s">
        <v>284</v>
      </c>
      <c r="B133" s="7" t="s">
        <v>237</v>
      </c>
    </row>
    <row r="134" spans="1:2" x14ac:dyDescent="0.25">
      <c r="A134" s="4"/>
      <c r="B134" s="3"/>
    </row>
    <row r="135" spans="1:2" x14ac:dyDescent="0.25">
      <c r="A135" s="4"/>
      <c r="B135" s="2" t="s">
        <v>262</v>
      </c>
    </row>
    <row r="136" spans="1:2" x14ac:dyDescent="0.25">
      <c r="A136" s="2" t="s">
        <v>253</v>
      </c>
      <c r="B136" s="2" t="s">
        <v>254</v>
      </c>
    </row>
    <row r="137" spans="1:2" x14ac:dyDescent="0.25">
      <c r="A137" s="2" t="s">
        <v>255</v>
      </c>
      <c r="B137" s="2" t="s">
        <v>256</v>
      </c>
    </row>
    <row r="138" spans="1:2" x14ac:dyDescent="0.25">
      <c r="A138" s="2" t="s">
        <v>257</v>
      </c>
      <c r="B138" s="2" t="s">
        <v>258</v>
      </c>
    </row>
    <row r="139" spans="1:2" x14ac:dyDescent="0.25">
      <c r="A139" s="2" t="s">
        <v>259</v>
      </c>
      <c r="B139" s="2" t="s">
        <v>260</v>
      </c>
    </row>
    <row r="140" spans="1:2" x14ac:dyDescent="0.25">
      <c r="A140" s="2" t="s">
        <v>261</v>
      </c>
      <c r="B140" s="2" t="s">
        <v>279</v>
      </c>
    </row>
    <row r="141" spans="1:2" x14ac:dyDescent="0.25">
      <c r="A141" s="2" t="s">
        <v>203</v>
      </c>
      <c r="B141" s="2" t="s">
        <v>204</v>
      </c>
    </row>
    <row r="142" spans="1:2" x14ac:dyDescent="0.25">
      <c r="A142" s="2" t="s">
        <v>205</v>
      </c>
      <c r="B142" s="2" t="s">
        <v>213</v>
      </c>
    </row>
    <row r="143" spans="1:2" x14ac:dyDescent="0.25">
      <c r="A143" s="2" t="s">
        <v>206</v>
      </c>
      <c r="B143" s="2" t="s">
        <v>215</v>
      </c>
    </row>
    <row r="144" spans="1:2" x14ac:dyDescent="0.25">
      <c r="A144" s="2" t="s">
        <v>207</v>
      </c>
      <c r="B144" s="2" t="s">
        <v>214</v>
      </c>
    </row>
    <row r="145" spans="1:2" x14ac:dyDescent="0.25">
      <c r="A145" s="2" t="s">
        <v>208</v>
      </c>
      <c r="B145" s="2" t="s">
        <v>216</v>
      </c>
    </row>
    <row r="146" spans="1:2" x14ac:dyDescent="0.25">
      <c r="A146" s="2" t="s">
        <v>209</v>
      </c>
      <c r="B146" s="2" t="s">
        <v>217</v>
      </c>
    </row>
    <row r="147" spans="1:2" x14ac:dyDescent="0.25">
      <c r="A147" s="2" t="s">
        <v>210</v>
      </c>
      <c r="B147" s="2" t="s">
        <v>218</v>
      </c>
    </row>
    <row r="148" spans="1:2" x14ac:dyDescent="0.25">
      <c r="A148" s="2" t="s">
        <v>211</v>
      </c>
      <c r="B148" s="2" t="s">
        <v>219</v>
      </c>
    </row>
    <row r="149" spans="1:2" x14ac:dyDescent="0.25">
      <c r="A149" s="2" t="s">
        <v>212</v>
      </c>
      <c r="B149" s="2" t="s">
        <v>220</v>
      </c>
    </row>
    <row r="150" spans="1:2" x14ac:dyDescent="0.25">
      <c r="A150" s="2" t="s">
        <v>263</v>
      </c>
      <c r="B150" s="2" t="s">
        <v>271</v>
      </c>
    </row>
    <row r="151" spans="1:2" x14ac:dyDescent="0.25">
      <c r="A151" s="2" t="s">
        <v>264</v>
      </c>
      <c r="B151" s="2" t="s">
        <v>272</v>
      </c>
    </row>
    <row r="152" spans="1:2" x14ac:dyDescent="0.25">
      <c r="A152" s="2" t="s">
        <v>265</v>
      </c>
      <c r="B152" s="2" t="s">
        <v>273</v>
      </c>
    </row>
    <row r="153" spans="1:2" x14ac:dyDescent="0.25">
      <c r="A153" s="2" t="s">
        <v>266</v>
      </c>
      <c r="B153" s="2" t="s">
        <v>274</v>
      </c>
    </row>
    <row r="154" spans="1:2" x14ac:dyDescent="0.25">
      <c r="A154" s="2" t="s">
        <v>267</v>
      </c>
      <c r="B154" s="2" t="s">
        <v>275</v>
      </c>
    </row>
    <row r="155" spans="1:2" x14ac:dyDescent="0.25">
      <c r="A155" s="2" t="s">
        <v>268</v>
      </c>
      <c r="B155" s="2" t="s">
        <v>276</v>
      </c>
    </row>
    <row r="156" spans="1:2" x14ac:dyDescent="0.25">
      <c r="A156" s="2" t="s">
        <v>269</v>
      </c>
      <c r="B156" s="2" t="s">
        <v>277</v>
      </c>
    </row>
    <row r="157" spans="1:2" x14ac:dyDescent="0.25">
      <c r="A157" s="2" t="s">
        <v>270</v>
      </c>
      <c r="B157" s="2" t="s">
        <v>278</v>
      </c>
    </row>
    <row r="159" spans="1:2" x14ac:dyDescent="0.25">
      <c r="B159" s="2" t="s">
        <v>202</v>
      </c>
    </row>
    <row r="160" spans="1:2" x14ac:dyDescent="0.25">
      <c r="A160" s="2" t="s">
        <v>198</v>
      </c>
      <c r="B160" s="2" t="s">
        <v>213</v>
      </c>
    </row>
    <row r="161" spans="1:2" x14ac:dyDescent="0.25">
      <c r="A161" s="2" t="s">
        <v>199</v>
      </c>
      <c r="B161" s="2" t="s">
        <v>214</v>
      </c>
    </row>
    <row r="162" spans="1:2" x14ac:dyDescent="0.25">
      <c r="A162" s="2" t="s">
        <v>200</v>
      </c>
      <c r="B162" s="2" t="s">
        <v>221</v>
      </c>
    </row>
    <row r="163" spans="1:2" x14ac:dyDescent="0.25">
      <c r="A163" s="2" t="s">
        <v>201</v>
      </c>
      <c r="B163" s="2" t="s">
        <v>222</v>
      </c>
    </row>
  </sheetData>
  <mergeCells count="1">
    <mergeCell ref="A1:XFD1"/>
  </mergeCells>
  <phoneticPr fontId="5" type="noConversion"/>
  <conditionalFormatting sqref="A134:A135">
    <cfRule type="duplicateValues" dxfId="1" priority="3" stopIfTrue="1"/>
  </conditionalFormatting>
  <conditionalFormatting sqref="A134:A135">
    <cfRule type="duplicateValues" dxfId="0" priority="4" stopIfTrue="1"/>
  </conditionalFormatting>
  <dataValidations count="2">
    <dataValidation allowBlank="1" showInputMessage="1" showErrorMessage="1" promptTitle="Primer名称" prompt="请给定每条Primer 一个唯一的名称,请务必填写." sqref="A126:A127"/>
    <dataValidation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，特殊要求请在备注栏标出！" sqref="B135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heet1</vt:lpstr>
      <vt:lpstr>Sheet1!OLE_LINK8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2-17T05:13:15Z</dcterms:modified>
</cp:coreProperties>
</file>